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Arkusz1" sheetId="1" r:id="rId1"/>
  </sheets>
  <calcPr calcId="122211"/>
</workbook>
</file>

<file path=xl/sharedStrings.xml><?xml version="1.0" encoding="utf-8"?>
<sst xmlns="http://schemas.openxmlformats.org/spreadsheetml/2006/main" count="36" uniqueCount="19">
  <si>
    <t>AUC</t>
  </si>
  <si>
    <t>sample</t>
  </si>
  <si>
    <t>HC</t>
  </si>
  <si>
    <t>CL</t>
  </si>
  <si>
    <t>FC</t>
  </si>
  <si>
    <t>HL</t>
  </si>
  <si>
    <t>GC</t>
  </si>
  <si>
    <t>BA(I)</t>
  </si>
  <si>
    <t>CE</t>
  </si>
  <si>
    <t>BA(II)</t>
  </si>
  <si>
    <t>AWCD_0</t>
  </si>
  <si>
    <t>AWCD_24</t>
  </si>
  <si>
    <t>AWCD_48</t>
  </si>
  <si>
    <t>AWCD_72</t>
  </si>
  <si>
    <t>AWCD_96</t>
  </si>
  <si>
    <t>AWCD_120</t>
  </si>
  <si>
    <t>correlation</t>
  </si>
  <si>
    <t>p-value</t>
  </si>
  <si>
    <t>p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3" formatCode="0.000"/>
  </numFmts>
  <fonts count="3" x14ac:knownFonts="1">
    <font>
      <sz val="11"/>
      <color theme="1"/>
      <name val="Calibri"/>
      <family val="2"/>
      <scheme val="minor"/>
    </font>
    <font>
      <sz val="8"/>
      <color rgb="FFFFFFFF"/>
      <name val="Segoe UI"/>
      <family val="2"/>
      <charset val="238"/>
    </font>
    <font>
      <sz val="8"/>
      <color theme="1"/>
      <name val="Segoe UI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4E5C68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1"/>
        <bgColor indexed="64"/>
      </patternFill>
    </fill>
  </fills>
  <borders count="17">
    <border>
      <left/>
      <right/>
      <top/>
      <bottom/>
      <diagonal/>
    </border>
    <border>
      <left/>
      <right style="medium">
        <color rgb="FF0C1F30"/>
      </right>
      <top/>
      <bottom style="medium">
        <color rgb="FF0C1F30"/>
      </bottom>
      <diagonal/>
    </border>
    <border>
      <left/>
      <right style="medium">
        <color rgb="FF0C1F30"/>
      </right>
      <top/>
      <bottom/>
      <diagonal/>
    </border>
    <border>
      <left style="medium">
        <color rgb="FF0C1F30"/>
      </left>
      <right style="medium">
        <color rgb="FF0C1F30"/>
      </right>
      <top/>
      <bottom/>
      <diagonal/>
    </border>
    <border>
      <left style="medium">
        <color rgb="FF0C1F30"/>
      </left>
      <right style="medium">
        <color rgb="FF0C1F30"/>
      </right>
      <top/>
      <bottom style="medium">
        <color rgb="FF0C1F3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rgb="FF0C1F30"/>
      </bottom>
      <diagonal/>
    </border>
    <border>
      <left style="medium">
        <color indexed="64"/>
      </left>
      <right style="medium">
        <color indexed="64"/>
      </right>
      <top/>
      <bottom style="medium">
        <color rgb="FF0C1F3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2" xfId="0" applyFont="1" applyFill="1" applyBorder="1" applyAlignment="1">
      <alignment horizontal="left" vertical="center" wrapText="1"/>
    </xf>
    <xf numFmtId="0" fontId="1" fillId="2" borderId="3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right" vertical="center"/>
    </xf>
    <xf numFmtId="0" fontId="1" fillId="2" borderId="3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left" vertical="center" wrapText="1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3" borderId="0" xfId="0" applyFill="1"/>
    <xf numFmtId="173" fontId="0" fillId="0" borderId="11" xfId="0" applyNumberFormat="1" applyBorder="1"/>
    <xf numFmtId="173" fontId="0" fillId="0" borderId="12" xfId="0" applyNumberFormat="1" applyBorder="1"/>
    <xf numFmtId="173" fontId="0" fillId="3" borderId="12" xfId="0" applyNumberFormat="1" applyFill="1" applyBorder="1"/>
    <xf numFmtId="173" fontId="0" fillId="3" borderId="13" xfId="0" applyNumberFormat="1" applyFill="1" applyBorder="1"/>
    <xf numFmtId="173" fontId="0" fillId="0" borderId="0" xfId="0" applyNumberFormat="1"/>
    <xf numFmtId="173" fontId="0" fillId="0" borderId="11" xfId="0" applyNumberFormat="1" applyBorder="1" applyAlignment="1">
      <alignment horizontal="center"/>
    </xf>
    <xf numFmtId="173" fontId="0" fillId="0" borderId="12" xfId="0" applyNumberFormat="1" applyBorder="1" applyAlignment="1">
      <alignment horizontal="center"/>
    </xf>
    <xf numFmtId="173" fontId="0" fillId="0" borderId="13" xfId="0" applyNumberFormat="1" applyBorder="1" applyAlignment="1">
      <alignment horizontal="center"/>
    </xf>
    <xf numFmtId="173" fontId="0" fillId="0" borderId="5" xfId="0" applyNumberFormat="1" applyBorder="1"/>
    <xf numFmtId="173" fontId="0" fillId="0" borderId="6" xfId="0" applyNumberFormat="1" applyBorder="1"/>
    <xf numFmtId="173" fontId="0" fillId="0" borderId="7" xfId="0" applyNumberFormat="1" applyBorder="1"/>
    <xf numFmtId="173" fontId="0" fillId="0" borderId="8" xfId="0" applyNumberFormat="1" applyBorder="1"/>
    <xf numFmtId="173" fontId="0" fillId="4" borderId="9" xfId="0" applyNumberFormat="1" applyFill="1" applyBorder="1"/>
    <xf numFmtId="173" fontId="0" fillId="0" borderId="9" xfId="0" applyNumberFormat="1" applyBorder="1"/>
    <xf numFmtId="173" fontId="0" fillId="0" borderId="10" xfId="0" applyNumberFormat="1" applyBorder="1"/>
    <xf numFmtId="0" fontId="2" fillId="0" borderId="14" xfId="0" applyFont="1" applyBorder="1" applyAlignment="1">
      <alignment horizontal="right" vertical="center"/>
    </xf>
    <xf numFmtId="0" fontId="2" fillId="0" borderId="15" xfId="0" applyFont="1" applyBorder="1" applyAlignment="1">
      <alignment horizontal="right" vertical="center"/>
    </xf>
    <xf numFmtId="0" fontId="2" fillId="0" borderId="16" xfId="0" applyFont="1" applyBorder="1" applyAlignment="1">
      <alignment horizontal="right" vertical="center"/>
    </xf>
  </cellXfs>
  <cellStyles count="1">
    <cellStyle name="Normalny" xfId="0" builtinId="0"/>
  </cellStyles>
  <dxfs count="6"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tabSelected="1" workbookViewId="0">
      <selection activeCell="O8" sqref="O8"/>
    </sheetView>
  </sheetViews>
  <sheetFormatPr defaultRowHeight="15" x14ac:dyDescent="0.25"/>
  <cols>
    <col min="7" max="7" width="10.5703125" bestFit="1" customWidth="1"/>
    <col min="8" max="8" width="11.28515625" bestFit="1" customWidth="1"/>
    <col min="9" max="11" width="10.5703125" bestFit="1" customWidth="1"/>
    <col min="12" max="12" width="12.140625" bestFit="1" customWidth="1"/>
  </cols>
  <sheetData>
    <row r="1" spans="1:12" ht="15.75" thickBot="1" x14ac:dyDescent="0.3">
      <c r="A1" s="2" t="s">
        <v>0</v>
      </c>
      <c r="B1" s="6" t="s">
        <v>1</v>
      </c>
      <c r="E1" t="s">
        <v>0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</row>
    <row r="2" spans="1:12" ht="15.75" thickBot="1" x14ac:dyDescent="0.3">
      <c r="A2" s="3"/>
      <c r="B2" s="7"/>
      <c r="E2" s="27">
        <v>8859.2000000000007</v>
      </c>
      <c r="F2">
        <v>2.6280701754386002</v>
      </c>
      <c r="G2">
        <v>2.10877192982456</v>
      </c>
      <c r="H2">
        <v>62.905263157894701</v>
      </c>
      <c r="I2">
        <v>106.31578947368401</v>
      </c>
      <c r="J2">
        <v>125.028070175439</v>
      </c>
      <c r="K2">
        <v>142.92280701754399</v>
      </c>
    </row>
    <row r="3" spans="1:12" ht="15.75" thickBot="1" x14ac:dyDescent="0.3">
      <c r="A3" s="1"/>
      <c r="B3" s="1"/>
      <c r="E3" s="28">
        <v>7558.1469999999999</v>
      </c>
      <c r="F3">
        <v>1.6631578947368399</v>
      </c>
      <c r="G3">
        <v>4.6631578947368402</v>
      </c>
      <c r="H3">
        <v>64.831578947368399</v>
      </c>
      <c r="I3">
        <v>90.684210526315795</v>
      </c>
      <c r="J3">
        <v>101.12280701754401</v>
      </c>
      <c r="K3">
        <v>105.578947368421</v>
      </c>
    </row>
    <row r="4" spans="1:12" ht="15.75" thickBot="1" x14ac:dyDescent="0.3">
      <c r="A4" s="5">
        <v>8859.2000000000007</v>
      </c>
      <c r="B4" s="4" t="s">
        <v>2</v>
      </c>
      <c r="E4" s="28">
        <v>7343.2</v>
      </c>
      <c r="F4">
        <v>1.5859649122807</v>
      </c>
      <c r="G4">
        <v>20.0561403508772</v>
      </c>
      <c r="H4">
        <v>65.901754385964907</v>
      </c>
      <c r="I4">
        <v>79.343859649122805</v>
      </c>
      <c r="J4">
        <v>93.740350877192995</v>
      </c>
      <c r="K4">
        <v>92.263157894736807</v>
      </c>
    </row>
    <row r="5" spans="1:12" ht="15.75" thickBot="1" x14ac:dyDescent="0.3">
      <c r="A5" s="5">
        <v>7558.1469999999999</v>
      </c>
      <c r="B5" s="4" t="s">
        <v>3</v>
      </c>
      <c r="E5" s="28">
        <v>7122.5259999999998</v>
      </c>
      <c r="F5">
        <v>1.5263157894736801</v>
      </c>
      <c r="G5">
        <v>2.0877192982456099</v>
      </c>
      <c r="H5">
        <v>52.3894736842105</v>
      </c>
      <c r="I5">
        <v>84.231578947368405</v>
      </c>
      <c r="J5">
        <v>102.40701754385999</v>
      </c>
      <c r="K5">
        <v>109.785964912281</v>
      </c>
    </row>
    <row r="6" spans="1:12" ht="15.75" thickBot="1" x14ac:dyDescent="0.3">
      <c r="A6" s="5">
        <v>7343.2</v>
      </c>
      <c r="B6" s="4" t="s">
        <v>4</v>
      </c>
      <c r="E6" s="28">
        <v>7067.6629999999996</v>
      </c>
      <c r="F6">
        <v>2.29824561403509</v>
      </c>
      <c r="G6">
        <v>4.4280701754385996</v>
      </c>
      <c r="H6">
        <v>58.743859649122797</v>
      </c>
      <c r="I6">
        <v>86.831578947368399</v>
      </c>
      <c r="J6">
        <v>93.687719298245597</v>
      </c>
      <c r="K6">
        <v>99.291228070175407</v>
      </c>
    </row>
    <row r="7" spans="1:12" ht="15.75" thickBot="1" x14ac:dyDescent="0.3">
      <c r="A7" s="5">
        <v>7122.5259999999998</v>
      </c>
      <c r="B7" s="4" t="s">
        <v>5</v>
      </c>
      <c r="E7" s="28">
        <v>8224.1260000000002</v>
      </c>
      <c r="F7">
        <v>2.2912280701754399</v>
      </c>
      <c r="G7">
        <v>1.37894736842105</v>
      </c>
      <c r="H7">
        <v>47.891228070175401</v>
      </c>
      <c r="I7">
        <v>95.480701754386004</v>
      </c>
      <c r="J7">
        <v>125.245614035088</v>
      </c>
      <c r="K7">
        <v>143.059649122807</v>
      </c>
    </row>
    <row r="8" spans="1:12" ht="15.75" thickBot="1" x14ac:dyDescent="0.3">
      <c r="A8" s="5">
        <v>7067.6629999999996</v>
      </c>
      <c r="B8" s="4" t="s">
        <v>6</v>
      </c>
      <c r="E8" s="28">
        <v>6511.2</v>
      </c>
      <c r="F8">
        <v>2.3228070175438602</v>
      </c>
      <c r="G8">
        <v>4.0912280701754398</v>
      </c>
      <c r="H8">
        <v>46.0982456140351</v>
      </c>
      <c r="I8">
        <v>75.473684210526301</v>
      </c>
      <c r="J8">
        <v>94.238596491228094</v>
      </c>
      <c r="K8">
        <v>100.473684210526</v>
      </c>
    </row>
    <row r="9" spans="1:12" ht="15.75" thickBot="1" x14ac:dyDescent="0.3">
      <c r="A9" s="5">
        <v>8224.1260000000002</v>
      </c>
      <c r="B9" s="4" t="s">
        <v>7</v>
      </c>
      <c r="E9" s="29">
        <v>7858.8630000000003</v>
      </c>
      <c r="F9">
        <v>1.9298245614035101</v>
      </c>
      <c r="G9">
        <v>2.5649122807017499</v>
      </c>
      <c r="H9">
        <v>52.021052631578897</v>
      </c>
      <c r="I9">
        <v>93.291228070175407</v>
      </c>
      <c r="J9">
        <v>116.747368421053</v>
      </c>
      <c r="K9">
        <v>123.726315789474</v>
      </c>
    </row>
    <row r="10" spans="1:12" ht="15.75" thickBot="1" x14ac:dyDescent="0.3">
      <c r="A10" s="5">
        <v>6511.2</v>
      </c>
      <c r="B10" s="4" t="s">
        <v>8</v>
      </c>
    </row>
    <row r="11" spans="1:12" ht="15.75" thickBot="1" x14ac:dyDescent="0.3">
      <c r="A11" s="5">
        <v>7858.8630000000003</v>
      </c>
      <c r="B11" s="4" t="s">
        <v>9</v>
      </c>
    </row>
    <row r="12" spans="1:12" ht="15.75" thickBot="1" x14ac:dyDescent="0.3">
      <c r="E12" s="8" t="s">
        <v>16</v>
      </c>
      <c r="F12" s="9"/>
      <c r="G12" s="9"/>
      <c r="H12" s="9"/>
      <c r="I12" s="9"/>
      <c r="J12" s="9"/>
      <c r="K12" s="9"/>
      <c r="L12" s="10"/>
    </row>
    <row r="13" spans="1:12" ht="15.75" thickBot="1" x14ac:dyDescent="0.3">
      <c r="E13" s="20"/>
      <c r="F13" s="21" t="s">
        <v>0</v>
      </c>
      <c r="G13" s="21" t="s">
        <v>10</v>
      </c>
      <c r="H13" s="21" t="s">
        <v>11</v>
      </c>
      <c r="I13" s="21" t="s">
        <v>12</v>
      </c>
      <c r="J13" s="21" t="s">
        <v>13</v>
      </c>
      <c r="K13" s="21" t="s">
        <v>14</v>
      </c>
      <c r="L13" s="22" t="s">
        <v>15</v>
      </c>
    </row>
    <row r="14" spans="1:12" ht="15.75" thickBot="1" x14ac:dyDescent="0.3">
      <c r="E14" s="23" t="s">
        <v>0</v>
      </c>
      <c r="F14" s="24"/>
      <c r="G14" s="12">
        <v>0.37737586254779099</v>
      </c>
      <c r="H14" s="13">
        <v>-0.24191215705945401</v>
      </c>
      <c r="I14" s="13">
        <v>0.270064910251474</v>
      </c>
      <c r="J14" s="14">
        <v>0.94420186936247197</v>
      </c>
      <c r="K14" s="14">
        <v>0.89327196563789601</v>
      </c>
      <c r="L14" s="15">
        <v>0.86117038540953805</v>
      </c>
    </row>
    <row r="15" spans="1:12" ht="15.75" thickBot="1" x14ac:dyDescent="0.3">
      <c r="E15" s="16"/>
      <c r="F15" s="16"/>
      <c r="G15" s="16"/>
      <c r="H15" s="16"/>
      <c r="I15" s="16"/>
      <c r="J15" s="16"/>
      <c r="K15" s="16"/>
      <c r="L15" s="16"/>
    </row>
    <row r="16" spans="1:12" ht="15.75" thickBot="1" x14ac:dyDescent="0.3">
      <c r="E16" s="17" t="s">
        <v>17</v>
      </c>
      <c r="F16" s="18"/>
      <c r="G16" s="18"/>
      <c r="H16" s="18"/>
      <c r="I16" s="18"/>
      <c r="J16" s="18"/>
      <c r="K16" s="18"/>
      <c r="L16" s="19"/>
    </row>
    <row r="17" spans="5:15" x14ac:dyDescent="0.25">
      <c r="E17" s="20"/>
      <c r="F17" s="21" t="s">
        <v>0</v>
      </c>
      <c r="G17" s="21" t="s">
        <v>10</v>
      </c>
      <c r="H17" s="21" t="s">
        <v>11</v>
      </c>
      <c r="I17" s="21" t="s">
        <v>12</v>
      </c>
      <c r="J17" s="21" t="s">
        <v>13</v>
      </c>
      <c r="K17" s="21" t="s">
        <v>14</v>
      </c>
      <c r="L17" s="22" t="s">
        <v>15</v>
      </c>
    </row>
    <row r="18" spans="5:15" ht="15.75" thickBot="1" x14ac:dyDescent="0.3">
      <c r="E18" s="23" t="s">
        <v>0</v>
      </c>
      <c r="F18" s="24"/>
      <c r="G18" s="25">
        <v>0.356728945457707</v>
      </c>
      <c r="H18" s="25">
        <v>0.56380034628017395</v>
      </c>
      <c r="I18" s="25">
        <v>0.51771106126184796</v>
      </c>
      <c r="J18" s="25">
        <v>4.1633672822225898E-4</v>
      </c>
      <c r="K18" s="25">
        <v>2.8012218726649199E-3</v>
      </c>
      <c r="L18" s="26">
        <v>6.01221314844704E-3</v>
      </c>
      <c r="N18" t="s">
        <v>18</v>
      </c>
      <c r="O18" s="11"/>
    </row>
  </sheetData>
  <mergeCells count="3">
    <mergeCell ref="A1:A2"/>
    <mergeCell ref="E16:L16"/>
    <mergeCell ref="E12:L12"/>
  </mergeCells>
  <conditionalFormatting sqref="G18:L1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31T12:35:01Z</dcterms:modified>
</cp:coreProperties>
</file>